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na_laptop\Desktop\waiting\abstractFilipa\submissionFr\revision1\"/>
    </mc:Choice>
  </mc:AlternateContent>
  <xr:revisionPtr revIDLastSave="0" documentId="13_ncr:1_{5088915D-8125-4F01-8042-71FDA34060DA}" xr6:coauthVersionLast="45" xr6:coauthVersionMax="45" xr10:uidLastSave="{00000000-0000-0000-0000-000000000000}"/>
  <bookViews>
    <workbookView xWindow="-108" yWindow="-108" windowWidth="23256" windowHeight="12576" xr2:uid="{C0349940-0D08-42AF-901B-2B0D453B04BF}"/>
  </bookViews>
  <sheets>
    <sheet name="OlderAdults" sheetId="7" r:id="rId1"/>
  </sheets>
  <definedNames>
    <definedName name="_xlnm._FilterDatabase" localSheetId="0" hidden="1">OlderAdults!$A$1:$A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I13" i="7" l="1"/>
  <c r="BH13" i="7"/>
  <c r="AZ13" i="7"/>
  <c r="AV13" i="7"/>
  <c r="BF13" i="7" s="1"/>
  <c r="AU13" i="7"/>
  <c r="AT13" i="7"/>
  <c r="Q13" i="7"/>
  <c r="N13" i="7"/>
  <c r="M13" i="7"/>
  <c r="X13" i="7" s="1"/>
  <c r="BH12" i="7"/>
  <c r="BB12" i="7"/>
  <c r="AY12" i="7"/>
  <c r="BI12" i="7" s="1"/>
  <c r="AV12" i="7"/>
  <c r="BF12" i="7" s="1"/>
  <c r="AU12" i="7"/>
  <c r="AT12" i="7"/>
  <c r="R12" i="7"/>
  <c r="M12" i="7"/>
  <c r="V12" i="7" s="1"/>
  <c r="BH11" i="7"/>
  <c r="BB11" i="7"/>
  <c r="BL11" i="7" s="1"/>
  <c r="BP11" i="7" s="1"/>
  <c r="BA11" i="7"/>
  <c r="BK11" i="7" s="1"/>
  <c r="BQ11" i="7" s="1"/>
  <c r="AZ11" i="7"/>
  <c r="BJ11" i="7" s="1"/>
  <c r="AY11" i="7"/>
  <c r="BI11" i="7" s="1"/>
  <c r="AV11" i="7"/>
  <c r="AU11" i="7"/>
  <c r="AT11" i="7"/>
  <c r="P11" i="7"/>
  <c r="O11" i="7"/>
  <c r="M11" i="7"/>
  <c r="X11" i="7" s="1"/>
  <c r="AB11" i="7" s="1"/>
  <c r="BH10" i="7"/>
  <c r="BB10" i="7"/>
  <c r="BA10" i="7"/>
  <c r="AY10" i="7"/>
  <c r="AV10" i="7"/>
  <c r="BF10" i="7" s="1"/>
  <c r="AU10" i="7"/>
  <c r="BE10" i="7" s="1"/>
  <c r="AT10" i="7"/>
  <c r="T10" i="7"/>
  <c r="M10" i="7"/>
  <c r="V10" i="7" s="1"/>
  <c r="AX9" i="7"/>
  <c r="AV9" i="7"/>
  <c r="BF9" i="7" s="1"/>
  <c r="BL9" i="7" s="1"/>
  <c r="BP9" i="7" s="1"/>
  <c r="AU9" i="7"/>
  <c r="BE9" i="7" s="1"/>
  <c r="BI9" i="7" s="1"/>
  <c r="AT9" i="7"/>
  <c r="R9" i="7"/>
  <c r="N9" i="7"/>
  <c r="L9" i="7"/>
  <c r="M9" i="7" s="1"/>
  <c r="BB8" i="7"/>
  <c r="AY8" i="7"/>
  <c r="AV8" i="7"/>
  <c r="BF8" i="7" s="1"/>
  <c r="AU8" i="7"/>
  <c r="BE8" i="7" s="1"/>
  <c r="AT8" i="7"/>
  <c r="BD8" i="7" s="1"/>
  <c r="BH8" i="7" s="1"/>
  <c r="P8" i="7"/>
  <c r="N8" i="7"/>
  <c r="L8" i="7"/>
  <c r="M8" i="7" s="1"/>
  <c r="AZ7" i="7"/>
  <c r="AV7" i="7"/>
  <c r="BF7" i="7" s="1"/>
  <c r="AU7" i="7"/>
  <c r="BE7" i="7" s="1"/>
  <c r="BI7" i="7" s="1"/>
  <c r="AT7" i="7"/>
  <c r="BD7" i="7" s="1"/>
  <c r="BH7" i="7" s="1"/>
  <c r="R7" i="7"/>
  <c r="Q7" i="7"/>
  <c r="L7" i="7"/>
  <c r="M7" i="7" s="1"/>
  <c r="BI6" i="7"/>
  <c r="BH6" i="7"/>
  <c r="BB6" i="7"/>
  <c r="AV6" i="7"/>
  <c r="BF6" i="7" s="1"/>
  <c r="AU6" i="7"/>
  <c r="AT6" i="7"/>
  <c r="R6" i="7"/>
  <c r="N6" i="7"/>
  <c r="M6" i="7"/>
  <c r="U6" i="7" s="1"/>
  <c r="BK5" i="7"/>
  <c r="BQ5" i="7" s="1"/>
  <c r="BJ5" i="7"/>
  <c r="BH5" i="7"/>
  <c r="BB5" i="7"/>
  <c r="BL5" i="7" s="1"/>
  <c r="BP5" i="7" s="1"/>
  <c r="AY5" i="7"/>
  <c r="AV5" i="7"/>
  <c r="AU5" i="7"/>
  <c r="AT5" i="7"/>
  <c r="R5" i="7"/>
  <c r="O5" i="7"/>
  <c r="M5" i="7"/>
  <c r="V5" i="7" s="1"/>
  <c r="BI4" i="7"/>
  <c r="BH4" i="7"/>
  <c r="BB4" i="7"/>
  <c r="BA4" i="7"/>
  <c r="AV4" i="7"/>
  <c r="BF4" i="7" s="1"/>
  <c r="BJ4" i="7" s="1"/>
  <c r="AU4" i="7"/>
  <c r="AT4" i="7"/>
  <c r="R4" i="7"/>
  <c r="Q4" i="7"/>
  <c r="M4" i="7"/>
  <c r="V4" i="7" s="1"/>
  <c r="BH3" i="7"/>
  <c r="AZ3" i="7"/>
  <c r="AV3" i="7"/>
  <c r="BF3" i="7" s="1"/>
  <c r="AU3" i="7"/>
  <c r="BE3" i="7" s="1"/>
  <c r="AT3" i="7"/>
  <c r="R3" i="7"/>
  <c r="P3" i="7"/>
  <c r="O3" i="7"/>
  <c r="M3" i="7"/>
  <c r="T3" i="7" s="1"/>
  <c r="BI2" i="7"/>
  <c r="BH2" i="7"/>
  <c r="AZ2" i="7"/>
  <c r="AV2" i="7"/>
  <c r="BF2" i="7" s="1"/>
  <c r="BL2" i="7" s="1"/>
  <c r="AU2" i="7"/>
  <c r="AT2" i="7"/>
  <c r="P2" i="7"/>
  <c r="O2" i="7"/>
  <c r="M2" i="7"/>
  <c r="T2" i="7" s="1"/>
  <c r="X12" i="7" l="1"/>
  <c r="T13" i="7"/>
  <c r="X5" i="7"/>
  <c r="U3" i="7"/>
  <c r="BJ7" i="7"/>
  <c r="BP7" i="7" s="1"/>
  <c r="V6" i="7"/>
  <c r="V3" i="7"/>
  <c r="W6" i="7"/>
  <c r="AC6" i="7" s="1"/>
  <c r="W3" i="7"/>
  <c r="BH9" i="7"/>
  <c r="AC13" i="7"/>
  <c r="BL13" i="7"/>
  <c r="BQ13" i="7" s="1"/>
  <c r="BK13" i="7"/>
  <c r="BJ12" i="7"/>
  <c r="BK12" i="7"/>
  <c r="BJ10" i="7"/>
  <c r="BK10" i="7"/>
  <c r="BQ10" i="7" s="1"/>
  <c r="BL10" i="7"/>
  <c r="X4" i="7"/>
  <c r="AB4" i="7" s="1"/>
  <c r="BL4" i="7"/>
  <c r="BP4" i="7" s="1"/>
  <c r="X7" i="7"/>
  <c r="T8" i="7"/>
  <c r="BJ13" i="7"/>
  <c r="BP13" i="7" s="1"/>
  <c r="BN5" i="7"/>
  <c r="T4" i="7"/>
  <c r="X2" i="7"/>
  <c r="W4" i="7"/>
  <c r="V11" i="7"/>
  <c r="T12" i="7"/>
  <c r="BL12" i="7"/>
  <c r="U10" i="7"/>
  <c r="T11" i="7"/>
  <c r="U12" i="7"/>
  <c r="U13" i="7"/>
  <c r="X6" i="7"/>
  <c r="BI8" i="7"/>
  <c r="W10" i="7"/>
  <c r="AC10" i="7" s="1"/>
  <c r="W11" i="7"/>
  <c r="W12" i="7"/>
  <c r="X10" i="7"/>
  <c r="AB10" i="7" s="1"/>
  <c r="BK4" i="7"/>
  <c r="BQ4" i="7" s="1"/>
  <c r="BI5" i="7"/>
  <c r="U9" i="7"/>
  <c r="T9" i="7"/>
  <c r="X9" i="7"/>
  <c r="W9" i="7"/>
  <c r="AC9" i="7" s="1"/>
  <c r="V9" i="7"/>
  <c r="BJ3" i="7"/>
  <c r="BL3" i="7"/>
  <c r="BP3" i="7" s="1"/>
  <c r="BK3" i="7"/>
  <c r="BQ3" i="7" s="1"/>
  <c r="BK6" i="7"/>
  <c r="BQ6" i="7" s="1"/>
  <c r="BJ6" i="7"/>
  <c r="BI10" i="7"/>
  <c r="BL6" i="7"/>
  <c r="BP6" i="7" s="1"/>
  <c r="BL7" i="7"/>
  <c r="BK7" i="7"/>
  <c r="BQ7" i="7" s="1"/>
  <c r="BK8" i="7"/>
  <c r="BJ8" i="7"/>
  <c r="BQ8" i="7" s="1"/>
  <c r="W7" i="7"/>
  <c r="AC7" i="7" s="1"/>
  <c r="V7" i="7"/>
  <c r="AB7" i="7" s="1"/>
  <c r="T7" i="7"/>
  <c r="U7" i="7"/>
  <c r="BL8" i="7"/>
  <c r="BP8" i="7" s="1"/>
  <c r="BN11" i="7"/>
  <c r="V8" i="7"/>
  <c r="AC8" i="7" s="1"/>
  <c r="X8" i="7"/>
  <c r="AB8" i="7" s="1"/>
  <c r="W8" i="7"/>
  <c r="U8" i="7"/>
  <c r="BK2" i="7"/>
  <c r="BQ2" i="7" s="1"/>
  <c r="U2" i="7"/>
  <c r="U5" i="7"/>
  <c r="V2" i="7"/>
  <c r="T6" i="7"/>
  <c r="W2" i="7"/>
  <c r="AC2" i="7" s="1"/>
  <c r="W5" i="7"/>
  <c r="U4" i="7"/>
  <c r="V13" i="7"/>
  <c r="AB13" i="7" s="1"/>
  <c r="BJ2" i="7"/>
  <c r="BP2" i="7" s="1"/>
  <c r="X3" i="7"/>
  <c r="U11" i="7"/>
  <c r="W13" i="7"/>
  <c r="T5" i="7"/>
  <c r="BJ9" i="7"/>
  <c r="BK9" i="7"/>
  <c r="BQ9" i="7" s="1"/>
  <c r="BP10" i="7" l="1"/>
  <c r="AB5" i="7"/>
  <c r="Z6" i="7"/>
  <c r="BN12" i="7"/>
  <c r="Z12" i="7"/>
  <c r="AC3" i="7"/>
  <c r="BN7" i="7"/>
  <c r="Z11" i="7"/>
  <c r="BN13" i="7"/>
  <c r="Z4" i="7"/>
  <c r="BN4" i="7"/>
  <c r="Z10" i="7"/>
  <c r="AB6" i="7"/>
  <c r="BN10" i="7"/>
  <c r="AC12" i="7"/>
  <c r="AC4" i="7"/>
  <c r="BQ12" i="7"/>
  <c r="BP12" i="7"/>
  <c r="Z5" i="7"/>
  <c r="AC5" i="7"/>
  <c r="AB9" i="7"/>
  <c r="Z3" i="7"/>
  <c r="AB3" i="7"/>
  <c r="AB2" i="7"/>
  <c r="AC11" i="7"/>
  <c r="AB12" i="7"/>
  <c r="Z9" i="7"/>
  <c r="Z8" i="7"/>
  <c r="BN9" i="7"/>
  <c r="BN8" i="7"/>
  <c r="BN3" i="7"/>
  <c r="BN2" i="7"/>
  <c r="Z2" i="7"/>
  <c r="BN6" i="7"/>
  <c r="Z7" i="7"/>
  <c r="Z13" i="7"/>
</calcChain>
</file>

<file path=xl/sharedStrings.xml><?xml version="1.0" encoding="utf-8"?>
<sst xmlns="http://schemas.openxmlformats.org/spreadsheetml/2006/main" count="95" uniqueCount="73">
  <si>
    <t>P_10</t>
  </si>
  <si>
    <t>P_11</t>
  </si>
  <si>
    <t>P_12</t>
  </si>
  <si>
    <t>P_01</t>
  </si>
  <si>
    <t>P_03</t>
  </si>
  <si>
    <t>P_04</t>
  </si>
  <si>
    <t>P_05</t>
  </si>
  <si>
    <t>P_06</t>
  </si>
  <si>
    <t>P_07</t>
  </si>
  <si>
    <t>P_08</t>
  </si>
  <si>
    <t>P_09</t>
  </si>
  <si>
    <t>P_02</t>
  </si>
  <si>
    <t>st3pref</t>
  </si>
  <si>
    <t>st4pref</t>
  </si>
  <si>
    <t>st5pref</t>
  </si>
  <si>
    <t>ITEM</t>
  </si>
  <si>
    <t>ID</t>
  </si>
  <si>
    <t>MMSE</t>
  </si>
  <si>
    <t>above cutoff</t>
  </si>
  <si>
    <t>below cutoff</t>
  </si>
  <si>
    <t>version</t>
  </si>
  <si>
    <t>SEsM</t>
  </si>
  <si>
    <t>EsMS</t>
  </si>
  <si>
    <t>MSEs</t>
  </si>
  <si>
    <t>iAccNew</t>
  </si>
  <si>
    <t>iAccSt1</t>
  </si>
  <si>
    <t>iAccSt2</t>
  </si>
  <si>
    <t>iAccSt3</t>
  </si>
  <si>
    <t>iAccSt4</t>
  </si>
  <si>
    <t>iAccSt5</t>
  </si>
  <si>
    <t>ipAccNew</t>
  </si>
  <si>
    <t>False Alarms</t>
  </si>
  <si>
    <t>ipAccSt1</t>
  </si>
  <si>
    <t>ipAccSt2</t>
  </si>
  <si>
    <t>ipAccSt3</t>
  </si>
  <si>
    <t>ipAccSt4</t>
  </si>
  <si>
    <t>ipAaccSt5</t>
  </si>
  <si>
    <t>iDst1</t>
  </si>
  <si>
    <t>iDst2</t>
  </si>
  <si>
    <t>iDst3</t>
  </si>
  <si>
    <t>iDst4</t>
  </si>
  <si>
    <t>iDst5</t>
  </si>
  <si>
    <t>iDmusic</t>
  </si>
  <si>
    <t>iDpref</t>
  </si>
  <si>
    <t>iDnonpref</t>
  </si>
  <si>
    <t>SOURCE</t>
  </si>
  <si>
    <t>sAccSt1</t>
  </si>
  <si>
    <t>sAccSt2</t>
  </si>
  <si>
    <t>sAccSt3</t>
  </si>
  <si>
    <t>sAccSt4</t>
  </si>
  <si>
    <t>sAccSt5</t>
  </si>
  <si>
    <t>totalRespSil</t>
  </si>
  <si>
    <t>totalRespEs</t>
  </si>
  <si>
    <t>totalRespMu</t>
  </si>
  <si>
    <t>sFAsil</t>
  </si>
  <si>
    <t>sFAes</t>
  </si>
  <si>
    <t>sFAmu</t>
  </si>
  <si>
    <t>spAccSt1</t>
  </si>
  <si>
    <t>spAccSt2</t>
  </si>
  <si>
    <t>spAccSt3</t>
  </si>
  <si>
    <t>spAccSt4</t>
  </si>
  <si>
    <t>spAccSt5</t>
  </si>
  <si>
    <t>spFAsil</t>
  </si>
  <si>
    <t>spFAes</t>
  </si>
  <si>
    <t>spFAmu</t>
  </si>
  <si>
    <t>sDSt1</t>
  </si>
  <si>
    <t>sDSt2</t>
  </si>
  <si>
    <t>sDSt3</t>
  </si>
  <si>
    <t>sDSt4</t>
  </si>
  <si>
    <t>sDSt5</t>
  </si>
  <si>
    <t>sDmusic</t>
  </si>
  <si>
    <t>sDpref</t>
  </si>
  <si>
    <t>sDnonp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;[Red]0.00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1" fillId="0" borderId="0" xfId="0" applyFont="1" applyFill="1"/>
    <xf numFmtId="0" fontId="2" fillId="0" borderId="0" xfId="0" applyFont="1" applyFill="1"/>
    <xf numFmtId="164" fontId="1" fillId="0" borderId="0" xfId="0" applyNumberFormat="1" applyFont="1" applyFill="1"/>
    <xf numFmtId="0" fontId="2" fillId="0" borderId="0" xfId="0" applyFont="1" applyAlignment="1">
      <alignment wrapText="1"/>
    </xf>
  </cellXfs>
  <cellStyles count="2">
    <cellStyle name="Normal" xfId="0" builtinId="0"/>
    <cellStyle name="Normal 2" xfId="1" xr:uid="{4DFB315B-BE26-4D81-A0DF-34A90AC98A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0AB77-89FA-4B50-ACA4-9EDED63CA97C}">
  <dimension ref="A1:BU17"/>
  <sheetViews>
    <sheetView tabSelected="1" zoomScale="86" zoomScaleNormal="86" workbookViewId="0">
      <selection activeCell="C21" sqref="C21"/>
    </sheetView>
  </sheetViews>
  <sheetFormatPr defaultRowHeight="14.4" x14ac:dyDescent="0.3"/>
  <cols>
    <col min="1" max="1" width="8.88671875" style="1"/>
    <col min="2" max="2" width="11.44140625" style="1" customWidth="1"/>
    <col min="3" max="3" width="12" style="1" customWidth="1"/>
    <col min="4" max="4" width="4.6640625" style="1" customWidth="1"/>
    <col min="5" max="5" width="8.88671875" style="1" customWidth="1"/>
    <col min="6" max="6" width="8" style="1" customWidth="1"/>
    <col min="7" max="8" width="8.33203125" style="1" customWidth="1"/>
    <col min="9" max="9" width="8.44140625" style="1" customWidth="1"/>
    <col min="10" max="10" width="8" style="1" customWidth="1"/>
    <col min="11" max="11" width="5.5546875" style="1" customWidth="1"/>
    <col min="12" max="12" width="9.44140625" style="1" customWidth="1"/>
    <col min="13" max="13" width="8.88671875" style="1"/>
    <col min="14" max="14" width="10" style="1" customWidth="1"/>
    <col min="15" max="15" width="8.88671875" style="1"/>
    <col min="16" max="16" width="11" style="1" customWidth="1"/>
    <col min="17" max="17" width="10.6640625" style="1" customWidth="1"/>
    <col min="18" max="18" width="9.88671875" style="1" customWidth="1"/>
    <col min="19" max="19" width="8.88671875" style="1"/>
    <col min="20" max="21" width="13" style="1" bestFit="1" customWidth="1"/>
    <col min="22" max="22" width="11.6640625" style="1" customWidth="1"/>
    <col min="23" max="23" width="12.88671875" style="1" customWidth="1"/>
    <col min="24" max="24" width="13.88671875" style="1" customWidth="1"/>
    <col min="25" max="25" width="8.88671875" style="1"/>
    <col min="26" max="26" width="8.88671875" style="2"/>
    <col min="27" max="27" width="6.33203125" style="1" customWidth="1"/>
    <col min="28" max="28" width="9.88671875" style="1" customWidth="1"/>
    <col min="29" max="29" width="11.44140625" style="1" customWidth="1"/>
    <col min="30" max="30" width="8.109375" style="1" customWidth="1"/>
    <col min="31" max="41" width="8.88671875" style="1"/>
    <col min="42" max="42" width="10.109375" style="1" customWidth="1"/>
    <col min="43" max="43" width="12.109375" style="1" customWidth="1"/>
    <col min="44" max="44" width="11.33203125" style="1" customWidth="1"/>
    <col min="45" max="68" width="8.88671875" style="1"/>
    <col min="69" max="69" width="10.6640625" style="1" customWidth="1"/>
    <col min="70" max="70" width="8.88671875" style="1"/>
    <col min="71" max="71" width="7.109375" style="1" customWidth="1"/>
    <col min="72" max="73" width="7.33203125" style="1" customWidth="1"/>
    <col min="74" max="74" width="5.109375" style="1" customWidth="1"/>
    <col min="75" max="16384" width="8.88671875" style="1"/>
  </cols>
  <sheetData>
    <row r="1" spans="1:73" ht="28.8" x14ac:dyDescent="0.3">
      <c r="A1" s="1" t="s">
        <v>16</v>
      </c>
      <c r="B1" s="1" t="s">
        <v>20</v>
      </c>
      <c r="C1" s="1" t="s">
        <v>17</v>
      </c>
      <c r="D1" s="4" t="s">
        <v>15</v>
      </c>
      <c r="E1" s="4" t="s">
        <v>24</v>
      </c>
      <c r="F1" s="4" t="s">
        <v>25</v>
      </c>
      <c r="G1" s="4" t="s">
        <v>26</v>
      </c>
      <c r="H1" s="4" t="s">
        <v>27</v>
      </c>
      <c r="I1" s="4" t="s">
        <v>28</v>
      </c>
      <c r="J1" s="4" t="s">
        <v>29</v>
      </c>
      <c r="K1" s="4"/>
      <c r="L1" s="4" t="s">
        <v>30</v>
      </c>
      <c r="M1" s="4" t="s">
        <v>31</v>
      </c>
      <c r="N1" s="4" t="s">
        <v>32</v>
      </c>
      <c r="O1" s="4" t="s">
        <v>33</v>
      </c>
      <c r="P1" s="4" t="s">
        <v>34</v>
      </c>
      <c r="Q1" s="4" t="s">
        <v>35</v>
      </c>
      <c r="R1" s="4" t="s">
        <v>36</v>
      </c>
      <c r="T1" s="4" t="s">
        <v>37</v>
      </c>
      <c r="U1" s="4" t="s">
        <v>38</v>
      </c>
      <c r="V1" s="4" t="s">
        <v>39</v>
      </c>
      <c r="W1" s="4" t="s">
        <v>40</v>
      </c>
      <c r="X1" s="4" t="s">
        <v>41</v>
      </c>
      <c r="Z1" s="4" t="s">
        <v>42</v>
      </c>
      <c r="AB1" s="4" t="s">
        <v>43</v>
      </c>
      <c r="AC1" s="4" t="s">
        <v>44</v>
      </c>
      <c r="AE1" s="4" t="s">
        <v>12</v>
      </c>
      <c r="AF1" s="4" t="s">
        <v>13</v>
      </c>
      <c r="AG1" s="4" t="s">
        <v>14</v>
      </c>
      <c r="AI1" s="4" t="s">
        <v>45</v>
      </c>
      <c r="AJ1" s="4" t="s">
        <v>46</v>
      </c>
      <c r="AK1" s="4" t="s">
        <v>47</v>
      </c>
      <c r="AL1" s="4" t="s">
        <v>48</v>
      </c>
      <c r="AM1" s="4" t="s">
        <v>49</v>
      </c>
      <c r="AN1" s="4" t="s">
        <v>50</v>
      </c>
      <c r="AP1" s="4" t="s">
        <v>51</v>
      </c>
      <c r="AQ1" s="4" t="s">
        <v>52</v>
      </c>
      <c r="AR1" s="4" t="s">
        <v>53</v>
      </c>
      <c r="AS1" s="4"/>
      <c r="AT1" s="4" t="s">
        <v>54</v>
      </c>
      <c r="AU1" s="4" t="s">
        <v>55</v>
      </c>
      <c r="AV1" s="4" t="s">
        <v>56</v>
      </c>
      <c r="AX1" s="4" t="s">
        <v>57</v>
      </c>
      <c r="AY1" s="4" t="s">
        <v>58</v>
      </c>
      <c r="AZ1" s="4" t="s">
        <v>59</v>
      </c>
      <c r="BA1" s="4" t="s">
        <v>60</v>
      </c>
      <c r="BB1" s="4" t="s">
        <v>61</v>
      </c>
      <c r="BC1" s="4"/>
      <c r="BD1" s="4" t="s">
        <v>62</v>
      </c>
      <c r="BE1" s="4" t="s">
        <v>63</v>
      </c>
      <c r="BF1" s="4" t="s">
        <v>64</v>
      </c>
      <c r="BH1" s="4" t="s">
        <v>65</v>
      </c>
      <c r="BI1" s="4" t="s">
        <v>66</v>
      </c>
      <c r="BJ1" s="4" t="s">
        <v>67</v>
      </c>
      <c r="BK1" s="4" t="s">
        <v>68</v>
      </c>
      <c r="BL1" s="4" t="s">
        <v>69</v>
      </c>
      <c r="BM1" s="4"/>
      <c r="BN1" s="4" t="s">
        <v>70</v>
      </c>
      <c r="BP1" s="4" t="s">
        <v>71</v>
      </c>
      <c r="BQ1" s="4" t="s">
        <v>72</v>
      </c>
      <c r="BR1" s="4"/>
      <c r="BS1" s="4" t="s">
        <v>12</v>
      </c>
      <c r="BT1" s="4" t="s">
        <v>13</v>
      </c>
      <c r="BU1" s="4" t="s">
        <v>14</v>
      </c>
    </row>
    <row r="2" spans="1:73" x14ac:dyDescent="0.3">
      <c r="A2" s="1" t="s">
        <v>3</v>
      </c>
      <c r="B2" s="1" t="s">
        <v>21</v>
      </c>
      <c r="C2" s="1" t="s">
        <v>18</v>
      </c>
      <c r="E2" s="1">
        <v>10</v>
      </c>
      <c r="F2" s="1">
        <v>2</v>
      </c>
      <c r="G2" s="1">
        <v>1</v>
      </c>
      <c r="H2" s="1">
        <v>1</v>
      </c>
      <c r="I2" s="1">
        <v>2</v>
      </c>
      <c r="J2" s="1">
        <v>0</v>
      </c>
      <c r="L2" s="3">
        <v>0.99990000000000001</v>
      </c>
      <c r="M2" s="3">
        <f t="shared" ref="M2:M13" si="0">1-L2</f>
        <v>9.9999999999988987E-5</v>
      </c>
      <c r="N2" s="3">
        <v>0.99990000000000001</v>
      </c>
      <c r="O2" s="3">
        <f t="shared" ref="O2:R13" si="1">G2/2</f>
        <v>0.5</v>
      </c>
      <c r="P2" s="3">
        <f t="shared" si="1"/>
        <v>0.5</v>
      </c>
      <c r="Q2" s="3">
        <v>0.99990000000000001</v>
      </c>
      <c r="R2" s="3">
        <v>1E-4</v>
      </c>
      <c r="T2" s="1">
        <f t="shared" ref="T2:T13" si="2">NORMSINV(N2)-NORMSINV(M2)</f>
        <v>7.4380329709114168</v>
      </c>
      <c r="U2" s="1">
        <f t="shared" ref="U2:U13" si="3">NORMSINV(O2)-NORMSINV(M2)</f>
        <v>3.7190164854557084</v>
      </c>
      <c r="V2" s="1">
        <f>NORMSINV(P2)-NORMSINV(M2)</f>
        <v>3.7190164854557084</v>
      </c>
      <c r="W2" s="1">
        <f t="shared" ref="W2:W13" si="4">NORMSINV(Q2)-NORMSINV(M2)</f>
        <v>7.4380329709114168</v>
      </c>
      <c r="X2" s="1">
        <f t="shared" ref="X2:X13" si="5">NORMSINV(R2)-NORMSINV(M2)</f>
        <v>2.8421709430404007E-14</v>
      </c>
      <c r="Z2" s="1">
        <f>(V2+W2+X2)/3</f>
        <v>3.7190164854557182</v>
      </c>
      <c r="AB2" s="1">
        <f>(V2+X2)/2</f>
        <v>1.8595082427278684</v>
      </c>
      <c r="AC2" s="1">
        <f>W2</f>
        <v>7.4380329709114168</v>
      </c>
      <c r="AE2" s="1">
        <v>10</v>
      </c>
      <c r="AF2" s="1">
        <v>1</v>
      </c>
      <c r="AG2" s="1">
        <v>10</v>
      </c>
      <c r="AJ2" s="1">
        <v>2</v>
      </c>
      <c r="AK2" s="1">
        <v>0</v>
      </c>
      <c r="AL2" s="1">
        <v>1</v>
      </c>
      <c r="AM2" s="1">
        <v>2</v>
      </c>
      <c r="AN2" s="1">
        <v>0</v>
      </c>
      <c r="AP2" s="1">
        <v>2</v>
      </c>
      <c r="AQ2" s="1">
        <v>0</v>
      </c>
      <c r="AR2" s="1">
        <v>4</v>
      </c>
      <c r="AT2" s="1">
        <f t="shared" ref="AT2:AU13" si="6">AP2-AJ2</f>
        <v>0</v>
      </c>
      <c r="AU2" s="1">
        <f t="shared" si="6"/>
        <v>0</v>
      </c>
      <c r="AV2" s="1">
        <f t="shared" ref="AV2:AV13" si="7">AR2-(AL2+AM2+AN2)</f>
        <v>1</v>
      </c>
      <c r="AX2" s="3">
        <v>0.99990000000000001</v>
      </c>
      <c r="AY2" s="3">
        <v>1E-4</v>
      </c>
      <c r="AZ2" s="3">
        <f>AL2/2</f>
        <v>0.5</v>
      </c>
      <c r="BA2" s="3">
        <v>0.99990000000000001</v>
      </c>
      <c r="BB2" s="3">
        <v>1E-4</v>
      </c>
      <c r="BD2" s="3">
        <v>1E-4</v>
      </c>
      <c r="BE2" s="3">
        <v>1E-4</v>
      </c>
      <c r="BF2" s="1">
        <f>AV2/(14)</f>
        <v>7.1428571428571425E-2</v>
      </c>
      <c r="BH2" s="1">
        <f>NORMSINV(AX2)-NORMSINV(BD2)</f>
        <v>7.4380329709113884</v>
      </c>
      <c r="BI2" s="1">
        <f>NORMSINV(AY2)-NORMSINV(BE2)</f>
        <v>0</v>
      </c>
      <c r="BJ2" s="1">
        <f>NORMSINV(AZ2)-NORMSINV(BF2)</f>
        <v>1.4652337926855223</v>
      </c>
      <c r="BK2" s="1">
        <f>NORMSINV(BA2)-NORMSINV(BF2)</f>
        <v>5.1842502781412305</v>
      </c>
      <c r="BL2" s="1">
        <f>NORMSINV(BB2)-NORMSINV(BF2)</f>
        <v>-2.2537826927701579</v>
      </c>
      <c r="BN2" s="1">
        <f t="shared" ref="BN2:BN13" si="8">(BJ2+BK2+BL2)/3</f>
        <v>1.4652337926855317</v>
      </c>
      <c r="BP2" s="1">
        <f>(BJ2+BL2)/2</f>
        <v>-0.39427445004231776</v>
      </c>
      <c r="BQ2" s="1">
        <f t="shared" ref="BQ2:BQ7" si="9">BK2</f>
        <v>5.1842502781412305</v>
      </c>
      <c r="BS2" s="1">
        <v>10</v>
      </c>
      <c r="BT2" s="1">
        <v>1</v>
      </c>
      <c r="BU2" s="1">
        <v>10</v>
      </c>
    </row>
    <row r="3" spans="1:73" x14ac:dyDescent="0.3">
      <c r="A3" s="1" t="s">
        <v>11</v>
      </c>
      <c r="B3" s="1" t="s">
        <v>22</v>
      </c>
      <c r="C3" s="1" t="s">
        <v>18</v>
      </c>
      <c r="E3" s="1">
        <v>10</v>
      </c>
      <c r="F3" s="1">
        <v>0</v>
      </c>
      <c r="G3" s="1">
        <v>1</v>
      </c>
      <c r="H3" s="1">
        <v>1</v>
      </c>
      <c r="I3" s="1">
        <v>0</v>
      </c>
      <c r="J3" s="1">
        <v>1</v>
      </c>
      <c r="L3" s="3">
        <v>0.99990000000000001</v>
      </c>
      <c r="M3" s="3">
        <f t="shared" si="0"/>
        <v>9.9999999999988987E-5</v>
      </c>
      <c r="N3" s="3">
        <v>1E-4</v>
      </c>
      <c r="O3" s="3">
        <f t="shared" si="1"/>
        <v>0.5</v>
      </c>
      <c r="P3" s="3">
        <f t="shared" si="1"/>
        <v>0.5</v>
      </c>
      <c r="Q3" s="3">
        <v>1E-4</v>
      </c>
      <c r="R3" s="3">
        <f t="shared" si="1"/>
        <v>0.5</v>
      </c>
      <c r="T3" s="1">
        <f t="shared" si="2"/>
        <v>2.8421709430404007E-14</v>
      </c>
      <c r="U3" s="1">
        <f t="shared" si="3"/>
        <v>3.7190164854557084</v>
      </c>
      <c r="V3" s="1">
        <f t="shared" ref="V3:V13" si="10">NORMSINV(P3)-NORMSINV(M3)</f>
        <v>3.7190164854557084</v>
      </c>
      <c r="W3" s="1">
        <f t="shared" si="4"/>
        <v>2.8421709430404007E-14</v>
      </c>
      <c r="X3" s="1">
        <f t="shared" si="5"/>
        <v>3.7190164854557084</v>
      </c>
      <c r="Z3" s="1">
        <f t="shared" ref="Z3:Z13" si="11">(V3+W3+X3)/3</f>
        <v>2.4793443236371484</v>
      </c>
      <c r="AB3" s="1">
        <f>X3</f>
        <v>3.7190164854557084</v>
      </c>
      <c r="AC3" s="1">
        <f>W3</f>
        <v>2.8421709430404007E-14</v>
      </c>
      <c r="AE3" s="1">
        <v>4</v>
      </c>
      <c r="AF3" s="1">
        <v>1</v>
      </c>
      <c r="AG3" s="1">
        <v>10</v>
      </c>
      <c r="AJ3" s="1">
        <v>0</v>
      </c>
      <c r="AK3" s="1">
        <v>2</v>
      </c>
      <c r="AL3" s="1">
        <v>1</v>
      </c>
      <c r="AM3" s="1">
        <v>0</v>
      </c>
      <c r="AN3" s="1">
        <v>0</v>
      </c>
      <c r="AP3" s="1">
        <v>0</v>
      </c>
      <c r="AQ3" s="1">
        <v>1</v>
      </c>
      <c r="AR3" s="1">
        <v>2</v>
      </c>
      <c r="AT3" s="1">
        <f t="shared" si="6"/>
        <v>0</v>
      </c>
      <c r="AU3" s="1">
        <f t="shared" si="6"/>
        <v>-1</v>
      </c>
      <c r="AV3" s="1">
        <f t="shared" si="7"/>
        <v>1</v>
      </c>
      <c r="AX3" s="3">
        <v>1E-4</v>
      </c>
      <c r="AY3" s="3">
        <v>0.99990000000000001</v>
      </c>
      <c r="AZ3" s="3">
        <f t="shared" ref="AZ3:AZ13" si="12">AL3/2</f>
        <v>0.5</v>
      </c>
      <c r="BA3" s="3">
        <v>1E-4</v>
      </c>
      <c r="BB3" s="3">
        <v>1E-4</v>
      </c>
      <c r="BD3" s="3">
        <v>1E-4</v>
      </c>
      <c r="BE3" s="1">
        <f>AU3/(18)</f>
        <v>-5.5555555555555552E-2</v>
      </c>
      <c r="BF3" s="1">
        <f>AV3/(14)</f>
        <v>7.1428571428571425E-2</v>
      </c>
      <c r="BH3" s="1">
        <f t="shared" ref="BH3:BI13" si="13">NORMSINV(AX3)-NORMSINV(BD3)</f>
        <v>0</v>
      </c>
      <c r="BI3" s="3">
        <v>1.0555000000000001</v>
      </c>
      <c r="BJ3" s="1">
        <f t="shared" ref="BJ3:BJ13" si="14">NORMSINV(AZ3)-NORMSINV(BF3)</f>
        <v>1.4652337926855223</v>
      </c>
      <c r="BK3" s="1">
        <f t="shared" ref="BK3:BK13" si="15">NORMSINV(BA3)-NORMSINV(BF3)</f>
        <v>-2.2537826927701579</v>
      </c>
      <c r="BL3" s="1">
        <f t="shared" ref="BL3:BL13" si="16">NORMSINV(BB3)-NORMSINV(BF3)</f>
        <v>-2.2537826927701579</v>
      </c>
      <c r="BN3" s="1">
        <f t="shared" si="8"/>
        <v>-1.0141105309515979</v>
      </c>
      <c r="BP3" s="1">
        <f>BL3</f>
        <v>-2.2537826927701579</v>
      </c>
      <c r="BQ3" s="1">
        <f t="shared" si="9"/>
        <v>-2.2537826927701579</v>
      </c>
      <c r="BS3" s="1">
        <v>4</v>
      </c>
      <c r="BT3" s="1">
        <v>1</v>
      </c>
      <c r="BU3" s="1">
        <v>10</v>
      </c>
    </row>
    <row r="4" spans="1:73" x14ac:dyDescent="0.3">
      <c r="A4" s="1" t="s">
        <v>4</v>
      </c>
      <c r="B4" s="1" t="s">
        <v>23</v>
      </c>
      <c r="C4" s="1" t="s">
        <v>18</v>
      </c>
      <c r="E4" s="1">
        <v>10</v>
      </c>
      <c r="F4" s="1">
        <v>2</v>
      </c>
      <c r="G4" s="1">
        <v>0</v>
      </c>
      <c r="H4" s="1">
        <v>2</v>
      </c>
      <c r="I4" s="1">
        <v>1</v>
      </c>
      <c r="J4" s="1">
        <v>1</v>
      </c>
      <c r="L4" s="3">
        <v>0.99990000000000001</v>
      </c>
      <c r="M4" s="3">
        <f t="shared" si="0"/>
        <v>9.9999999999988987E-5</v>
      </c>
      <c r="N4" s="3">
        <v>0.99990000000000001</v>
      </c>
      <c r="O4" s="3">
        <v>1E-4</v>
      </c>
      <c r="P4" s="3">
        <v>0.99990000000000001</v>
      </c>
      <c r="Q4" s="3">
        <f t="shared" si="1"/>
        <v>0.5</v>
      </c>
      <c r="R4" s="3">
        <f t="shared" si="1"/>
        <v>0.5</v>
      </c>
      <c r="T4" s="1">
        <f t="shared" si="2"/>
        <v>7.4380329709114168</v>
      </c>
      <c r="U4" s="1">
        <f t="shared" si="3"/>
        <v>2.8421709430404007E-14</v>
      </c>
      <c r="V4" s="1">
        <f t="shared" si="10"/>
        <v>7.4380329709114168</v>
      </c>
      <c r="W4" s="1">
        <f t="shared" si="4"/>
        <v>3.7190164854557084</v>
      </c>
      <c r="X4" s="1">
        <f t="shared" si="5"/>
        <v>3.7190164854557084</v>
      </c>
      <c r="Z4" s="1">
        <f t="shared" si="11"/>
        <v>4.9586886472742782</v>
      </c>
      <c r="AB4" s="1">
        <f>X4</f>
        <v>3.7190164854557084</v>
      </c>
      <c r="AC4" s="1">
        <f>W4</f>
        <v>3.7190164854557084</v>
      </c>
      <c r="AE4" s="1">
        <v>9</v>
      </c>
      <c r="AF4" s="1">
        <v>7</v>
      </c>
      <c r="AG4" s="1">
        <v>10</v>
      </c>
      <c r="AJ4" s="1">
        <v>0</v>
      </c>
      <c r="AK4" s="1">
        <v>0</v>
      </c>
      <c r="AL4" s="1">
        <v>2</v>
      </c>
      <c r="AM4" s="1">
        <v>1</v>
      </c>
      <c r="AN4" s="1">
        <v>1</v>
      </c>
      <c r="AP4" s="1">
        <v>0</v>
      </c>
      <c r="AQ4" s="1">
        <v>0</v>
      </c>
      <c r="AR4" s="1">
        <v>6</v>
      </c>
      <c r="AT4" s="1">
        <f t="shared" si="6"/>
        <v>0</v>
      </c>
      <c r="AU4" s="1">
        <f t="shared" si="6"/>
        <v>0</v>
      </c>
      <c r="AV4" s="1">
        <f t="shared" si="7"/>
        <v>2</v>
      </c>
      <c r="AX4" s="3">
        <v>1E-4</v>
      </c>
      <c r="AY4" s="3">
        <v>1E-4</v>
      </c>
      <c r="AZ4" s="3">
        <v>0.99990000000000001</v>
      </c>
      <c r="BA4" s="3">
        <f>AM4/2</f>
        <v>0.5</v>
      </c>
      <c r="BB4" s="3">
        <f>AN4/2</f>
        <v>0.5</v>
      </c>
      <c r="BD4" s="3">
        <v>1E-4</v>
      </c>
      <c r="BE4" s="3">
        <v>1E-4</v>
      </c>
      <c r="BF4" s="1">
        <f>AV4/(14)</f>
        <v>0.14285714285714285</v>
      </c>
      <c r="BH4" s="1">
        <f t="shared" si="13"/>
        <v>0</v>
      </c>
      <c r="BI4" s="1">
        <f t="shared" si="13"/>
        <v>0</v>
      </c>
      <c r="BJ4" s="1">
        <f t="shared" si="14"/>
        <v>4.7865870093338501</v>
      </c>
      <c r="BK4" s="1">
        <f t="shared" si="15"/>
        <v>1.0675705238781419</v>
      </c>
      <c r="BL4" s="1">
        <f t="shared" si="16"/>
        <v>1.0675705238781419</v>
      </c>
      <c r="BN4" s="1">
        <f t="shared" si="8"/>
        <v>2.307242685696711</v>
      </c>
      <c r="BP4" s="1">
        <f>BL4</f>
        <v>1.0675705238781419</v>
      </c>
      <c r="BQ4" s="1">
        <f t="shared" si="9"/>
        <v>1.0675705238781419</v>
      </c>
      <c r="BS4" s="1">
        <v>9</v>
      </c>
      <c r="BT4" s="1">
        <v>7</v>
      </c>
      <c r="BU4" s="1">
        <v>10</v>
      </c>
    </row>
    <row r="5" spans="1:73" x14ac:dyDescent="0.3">
      <c r="A5" s="1" t="s">
        <v>5</v>
      </c>
      <c r="B5" s="1" t="s">
        <v>21</v>
      </c>
      <c r="C5" s="1" t="s">
        <v>18</v>
      </c>
      <c r="E5" s="1">
        <v>10</v>
      </c>
      <c r="F5" s="1">
        <v>2</v>
      </c>
      <c r="G5" s="1">
        <v>1</v>
      </c>
      <c r="H5" s="1">
        <v>2</v>
      </c>
      <c r="I5" s="1">
        <v>2</v>
      </c>
      <c r="J5" s="1">
        <v>1</v>
      </c>
      <c r="L5" s="3">
        <v>0.99990000000000001</v>
      </c>
      <c r="M5" s="3">
        <f t="shared" si="0"/>
        <v>9.9999999999988987E-5</v>
      </c>
      <c r="N5" s="3">
        <v>0.99999000000000005</v>
      </c>
      <c r="O5" s="3">
        <f t="shared" si="1"/>
        <v>0.5</v>
      </c>
      <c r="P5" s="3">
        <v>0.99990000000000001</v>
      </c>
      <c r="Q5" s="3">
        <v>0.99990000000000001</v>
      </c>
      <c r="R5" s="3">
        <f t="shared" si="1"/>
        <v>0.5</v>
      </c>
      <c r="T5" s="1">
        <f t="shared" si="2"/>
        <v>7.9839072793795482</v>
      </c>
      <c r="U5" s="1">
        <f t="shared" si="3"/>
        <v>3.7190164854557084</v>
      </c>
      <c r="V5" s="1">
        <f t="shared" si="10"/>
        <v>7.4380329709114168</v>
      </c>
      <c r="W5" s="1">
        <f t="shared" si="4"/>
        <v>7.4380329709114168</v>
      </c>
      <c r="X5" s="1">
        <f t="shared" si="5"/>
        <v>3.7190164854557084</v>
      </c>
      <c r="Z5" s="1">
        <f t="shared" si="11"/>
        <v>6.198360809092847</v>
      </c>
      <c r="AB5" s="1">
        <f>X5</f>
        <v>3.7190164854557084</v>
      </c>
      <c r="AC5" s="1">
        <f>W5</f>
        <v>7.4380329709114168</v>
      </c>
      <c r="AE5" s="1">
        <v>6</v>
      </c>
      <c r="AF5" s="1">
        <v>1</v>
      </c>
      <c r="AG5" s="1">
        <v>8</v>
      </c>
      <c r="AJ5" s="1">
        <v>2</v>
      </c>
      <c r="AK5" s="1">
        <v>1</v>
      </c>
      <c r="AL5" s="1">
        <v>0</v>
      </c>
      <c r="AM5" s="1">
        <v>2</v>
      </c>
      <c r="AN5" s="1">
        <v>1</v>
      </c>
      <c r="AP5" s="1">
        <v>2</v>
      </c>
      <c r="AQ5" s="1">
        <v>1</v>
      </c>
      <c r="AR5" s="1">
        <v>3</v>
      </c>
      <c r="AT5" s="1">
        <f t="shared" si="6"/>
        <v>0</v>
      </c>
      <c r="AU5" s="1">
        <f t="shared" si="6"/>
        <v>0</v>
      </c>
      <c r="AV5" s="1">
        <f t="shared" si="7"/>
        <v>0</v>
      </c>
      <c r="AX5" s="3">
        <v>0.99990000000000001</v>
      </c>
      <c r="AY5" s="3">
        <f t="shared" ref="AY5:AY12" si="17">AK5/2</f>
        <v>0.5</v>
      </c>
      <c r="AZ5" s="3">
        <v>1E-4</v>
      </c>
      <c r="BA5" s="3">
        <v>0.99990000000000001</v>
      </c>
      <c r="BB5" s="3">
        <f>AN5/2</f>
        <v>0.5</v>
      </c>
      <c r="BD5" s="3">
        <v>1E-4</v>
      </c>
      <c r="BE5" s="3">
        <v>1E-4</v>
      </c>
      <c r="BF5" s="3">
        <v>1E-4</v>
      </c>
      <c r="BH5" s="1">
        <f t="shared" si="13"/>
        <v>7.4380329709113884</v>
      </c>
      <c r="BI5" s="1">
        <f t="shared" si="13"/>
        <v>3.71901648545568</v>
      </c>
      <c r="BJ5" s="1">
        <f t="shared" si="14"/>
        <v>0</v>
      </c>
      <c r="BK5" s="1">
        <f t="shared" si="15"/>
        <v>7.4380329709113884</v>
      </c>
      <c r="BL5" s="1">
        <f t="shared" si="16"/>
        <v>3.71901648545568</v>
      </c>
      <c r="BN5" s="1">
        <f t="shared" si="8"/>
        <v>3.7190164854556897</v>
      </c>
      <c r="BP5" s="1">
        <f>BL5</f>
        <v>3.71901648545568</v>
      </c>
      <c r="BQ5" s="1">
        <f t="shared" si="9"/>
        <v>7.4380329709113884</v>
      </c>
      <c r="BS5" s="1">
        <v>6</v>
      </c>
      <c r="BT5" s="1">
        <v>1</v>
      </c>
      <c r="BU5" s="1">
        <v>8</v>
      </c>
    </row>
    <row r="6" spans="1:73" x14ac:dyDescent="0.3">
      <c r="A6" s="1" t="s">
        <v>6</v>
      </c>
      <c r="B6" s="1" t="s">
        <v>22</v>
      </c>
      <c r="C6" s="1" t="s">
        <v>19</v>
      </c>
      <c r="E6" s="1">
        <v>10</v>
      </c>
      <c r="F6" s="1">
        <v>1</v>
      </c>
      <c r="G6" s="1">
        <v>2</v>
      </c>
      <c r="H6" s="1">
        <v>2</v>
      </c>
      <c r="I6" s="1">
        <v>2</v>
      </c>
      <c r="J6" s="1">
        <v>1</v>
      </c>
      <c r="L6" s="3">
        <v>0.99990000000000001</v>
      </c>
      <c r="M6" s="3">
        <f t="shared" si="0"/>
        <v>9.9999999999988987E-5</v>
      </c>
      <c r="N6" s="3">
        <f t="shared" ref="N6:N13" si="18">F6/2</f>
        <v>0.5</v>
      </c>
      <c r="O6" s="3">
        <v>0.99990000000000001</v>
      </c>
      <c r="P6" s="3">
        <v>0.99990000000000001</v>
      </c>
      <c r="Q6" s="3">
        <v>0.99990000000000001</v>
      </c>
      <c r="R6" s="3">
        <f t="shared" si="1"/>
        <v>0.5</v>
      </c>
      <c r="T6" s="1">
        <f t="shared" si="2"/>
        <v>3.7190164854557084</v>
      </c>
      <c r="U6" s="1">
        <f t="shared" si="3"/>
        <v>7.4380329709114168</v>
      </c>
      <c r="V6" s="1">
        <f t="shared" si="10"/>
        <v>7.4380329709114168</v>
      </c>
      <c r="W6" s="1">
        <f t="shared" si="4"/>
        <v>7.4380329709114168</v>
      </c>
      <c r="X6" s="1">
        <f t="shared" si="5"/>
        <v>3.7190164854557084</v>
      </c>
      <c r="Z6" s="1">
        <f t="shared" si="11"/>
        <v>6.198360809092847</v>
      </c>
      <c r="AB6" s="1">
        <f>X6</f>
        <v>3.7190164854557084</v>
      </c>
      <c r="AC6" s="1">
        <f>W6</f>
        <v>7.4380329709114168</v>
      </c>
      <c r="AE6" s="1">
        <v>7</v>
      </c>
      <c r="AF6" s="1">
        <v>4</v>
      </c>
      <c r="AG6" s="1">
        <v>9</v>
      </c>
      <c r="AJ6" s="1">
        <v>0</v>
      </c>
      <c r="AK6" s="1">
        <v>0</v>
      </c>
      <c r="AL6" s="1">
        <v>2</v>
      </c>
      <c r="AM6" s="1">
        <v>2</v>
      </c>
      <c r="AN6" s="1">
        <v>1</v>
      </c>
      <c r="AP6" s="1">
        <v>0</v>
      </c>
      <c r="AQ6" s="1">
        <v>0</v>
      </c>
      <c r="AR6" s="1">
        <v>8</v>
      </c>
      <c r="AT6" s="1">
        <f t="shared" si="6"/>
        <v>0</v>
      </c>
      <c r="AU6" s="1">
        <f t="shared" si="6"/>
        <v>0</v>
      </c>
      <c r="AV6" s="1">
        <f t="shared" si="7"/>
        <v>3</v>
      </c>
      <c r="AX6" s="3">
        <v>1E-4</v>
      </c>
      <c r="AY6" s="3">
        <v>1E-4</v>
      </c>
      <c r="AZ6" s="3">
        <v>0.99990000000000001</v>
      </c>
      <c r="BA6" s="3">
        <v>0.99990000000000001</v>
      </c>
      <c r="BB6" s="3">
        <f>AN6/2</f>
        <v>0.5</v>
      </c>
      <c r="BD6" s="3">
        <v>1E-4</v>
      </c>
      <c r="BE6" s="3">
        <v>1E-4</v>
      </c>
      <c r="BF6" s="1">
        <f>AV6/(14)</f>
        <v>0.21428571428571427</v>
      </c>
      <c r="BH6" s="1">
        <f t="shared" si="13"/>
        <v>0</v>
      </c>
      <c r="BI6" s="1">
        <f t="shared" si="13"/>
        <v>0</v>
      </c>
      <c r="BJ6" s="1">
        <f t="shared" si="14"/>
        <v>4.510655093199083</v>
      </c>
      <c r="BK6" s="1">
        <f t="shared" si="15"/>
        <v>4.510655093199083</v>
      </c>
      <c r="BL6" s="1">
        <f t="shared" si="16"/>
        <v>0.79163860774337469</v>
      </c>
      <c r="BN6" s="1">
        <f t="shared" si="8"/>
        <v>3.2709829313805137</v>
      </c>
      <c r="BP6" s="1">
        <f>BL6</f>
        <v>0.79163860774337469</v>
      </c>
      <c r="BQ6" s="1">
        <f t="shared" si="9"/>
        <v>4.510655093199083</v>
      </c>
      <c r="BS6" s="1">
        <v>7</v>
      </c>
      <c r="BT6" s="1">
        <v>4</v>
      </c>
      <c r="BU6" s="1">
        <v>9</v>
      </c>
    </row>
    <row r="7" spans="1:73" x14ac:dyDescent="0.3">
      <c r="A7" s="1" t="s">
        <v>7</v>
      </c>
      <c r="B7" s="1" t="s">
        <v>23</v>
      </c>
      <c r="C7" s="1" t="s">
        <v>19</v>
      </c>
      <c r="E7" s="1">
        <v>6</v>
      </c>
      <c r="F7" s="1">
        <v>0</v>
      </c>
      <c r="G7" s="1">
        <v>2</v>
      </c>
      <c r="H7" s="1">
        <v>2</v>
      </c>
      <c r="I7" s="1">
        <v>1</v>
      </c>
      <c r="J7" s="1">
        <v>1</v>
      </c>
      <c r="L7" s="3">
        <f t="shared" ref="L7:L9" si="19">E7/10</f>
        <v>0.6</v>
      </c>
      <c r="M7" s="3">
        <f t="shared" si="0"/>
        <v>0.4</v>
      </c>
      <c r="N7" s="3">
        <v>1E-4</v>
      </c>
      <c r="O7" s="3">
        <v>0.99990000000000001</v>
      </c>
      <c r="P7" s="3">
        <v>0.99990000000000001</v>
      </c>
      <c r="Q7" s="3">
        <f t="shared" si="1"/>
        <v>0.5</v>
      </c>
      <c r="R7" s="3">
        <f t="shared" si="1"/>
        <v>0.5</v>
      </c>
      <c r="T7" s="1">
        <f t="shared" si="2"/>
        <v>-3.4656693823198803</v>
      </c>
      <c r="U7" s="1">
        <f t="shared" si="3"/>
        <v>3.9723635885915081</v>
      </c>
      <c r="V7" s="1">
        <f t="shared" si="10"/>
        <v>3.9723635885915081</v>
      </c>
      <c r="W7" s="1">
        <f t="shared" si="4"/>
        <v>0.25334710313579978</v>
      </c>
      <c r="X7" s="1">
        <f t="shared" si="5"/>
        <v>0.25334710313579978</v>
      </c>
      <c r="Z7" s="1">
        <f t="shared" si="11"/>
        <v>1.4930192649543692</v>
      </c>
      <c r="AB7" s="1">
        <f>V7</f>
        <v>3.9723635885915081</v>
      </c>
      <c r="AC7" s="1">
        <f>W7</f>
        <v>0.25334710313579978</v>
      </c>
      <c r="AE7" s="1">
        <v>10</v>
      </c>
      <c r="AF7" s="1">
        <v>3</v>
      </c>
      <c r="AG7" s="1">
        <v>5</v>
      </c>
      <c r="AJ7" s="1">
        <v>0</v>
      </c>
      <c r="AK7" s="1">
        <v>0</v>
      </c>
      <c r="AL7" s="1">
        <v>1</v>
      </c>
      <c r="AM7" s="1">
        <v>0</v>
      </c>
      <c r="AN7" s="1">
        <v>0</v>
      </c>
      <c r="AP7" s="1">
        <v>3</v>
      </c>
      <c r="AQ7" s="1">
        <v>1</v>
      </c>
      <c r="AR7" s="1">
        <v>4</v>
      </c>
      <c r="AT7" s="1">
        <f t="shared" si="6"/>
        <v>3</v>
      </c>
      <c r="AU7" s="1">
        <f t="shared" si="6"/>
        <v>1</v>
      </c>
      <c r="AV7" s="1">
        <f t="shared" si="7"/>
        <v>3</v>
      </c>
      <c r="AX7" s="3">
        <v>1E-4</v>
      </c>
      <c r="AY7" s="3">
        <v>1E-4</v>
      </c>
      <c r="AZ7" s="3">
        <f t="shared" si="12"/>
        <v>0.5</v>
      </c>
      <c r="BA7" s="3">
        <v>1E-4</v>
      </c>
      <c r="BB7" s="3">
        <v>1E-4</v>
      </c>
      <c r="BD7" s="1">
        <f>AT7/(18)</f>
        <v>0.16666666666666666</v>
      </c>
      <c r="BE7" s="1">
        <f>AU7/(18)</f>
        <v>5.5555555555555552E-2</v>
      </c>
      <c r="BF7" s="1">
        <f>AV7/(14)</f>
        <v>0.21428571428571427</v>
      </c>
      <c r="BH7" s="1">
        <f t="shared" si="13"/>
        <v>-2.7515949193539795</v>
      </c>
      <c r="BI7" s="1">
        <f t="shared" si="13"/>
        <v>-2.1257976674326295</v>
      </c>
      <c r="BJ7" s="1">
        <f t="shared" si="14"/>
        <v>0.79163860774337469</v>
      </c>
      <c r="BK7" s="1">
        <f t="shared" si="15"/>
        <v>-2.9273778777123054</v>
      </c>
      <c r="BL7" s="1">
        <f t="shared" si="16"/>
        <v>-2.9273778777123054</v>
      </c>
      <c r="BN7" s="1">
        <f t="shared" si="8"/>
        <v>-1.6877057158937454</v>
      </c>
      <c r="BP7" s="1">
        <f>BJ7</f>
        <v>0.79163860774337469</v>
      </c>
      <c r="BQ7" s="1">
        <f t="shared" si="9"/>
        <v>-2.9273778777123054</v>
      </c>
      <c r="BS7" s="1">
        <v>10</v>
      </c>
      <c r="BT7" s="1">
        <v>3</v>
      </c>
      <c r="BU7" s="1">
        <v>5</v>
      </c>
    </row>
    <row r="8" spans="1:73" x14ac:dyDescent="0.3">
      <c r="A8" s="1" t="s">
        <v>8</v>
      </c>
      <c r="B8" s="1" t="s">
        <v>21</v>
      </c>
      <c r="C8" s="1" t="s">
        <v>19</v>
      </c>
      <c r="E8" s="1">
        <v>6</v>
      </c>
      <c r="F8" s="1">
        <v>1</v>
      </c>
      <c r="G8" s="1">
        <v>2</v>
      </c>
      <c r="H8" s="1">
        <v>1</v>
      </c>
      <c r="I8" s="1">
        <v>2</v>
      </c>
      <c r="J8" s="1">
        <v>2</v>
      </c>
      <c r="L8" s="3">
        <f t="shared" si="19"/>
        <v>0.6</v>
      </c>
      <c r="M8" s="3">
        <f t="shared" si="0"/>
        <v>0.4</v>
      </c>
      <c r="N8" s="3">
        <f t="shared" si="18"/>
        <v>0.5</v>
      </c>
      <c r="O8" s="3">
        <v>0.99990000000000001</v>
      </c>
      <c r="P8" s="3">
        <f t="shared" si="1"/>
        <v>0.5</v>
      </c>
      <c r="Q8" s="3">
        <v>0.99990000000000001</v>
      </c>
      <c r="R8" s="3">
        <v>0.99990000000000001</v>
      </c>
      <c r="T8" s="1">
        <f t="shared" si="2"/>
        <v>0.25334710313579978</v>
      </c>
      <c r="U8" s="1">
        <f t="shared" si="3"/>
        <v>3.9723635885915081</v>
      </c>
      <c r="V8" s="1">
        <f t="shared" si="10"/>
        <v>0.25334710313579978</v>
      </c>
      <c r="W8" s="1">
        <f t="shared" si="4"/>
        <v>3.9723635885915081</v>
      </c>
      <c r="X8" s="1">
        <f t="shared" si="5"/>
        <v>3.9723635885915081</v>
      </c>
      <c r="Z8" s="1">
        <f t="shared" si="11"/>
        <v>2.7326914267729383</v>
      </c>
      <c r="AB8" s="1">
        <f>X8</f>
        <v>3.9723635885915081</v>
      </c>
      <c r="AC8" s="1">
        <f>V8</f>
        <v>0.25334710313579978</v>
      </c>
      <c r="AE8" s="1">
        <v>6</v>
      </c>
      <c r="AF8" s="1">
        <v>7</v>
      </c>
      <c r="AG8" s="1">
        <v>8</v>
      </c>
      <c r="AJ8" s="1">
        <v>0</v>
      </c>
      <c r="AK8" s="1">
        <v>1</v>
      </c>
      <c r="AL8" s="1">
        <v>0</v>
      </c>
      <c r="AM8" s="1">
        <v>0</v>
      </c>
      <c r="AN8" s="1">
        <v>1</v>
      </c>
      <c r="AP8" s="1">
        <v>2</v>
      </c>
      <c r="AQ8" s="1">
        <v>2</v>
      </c>
      <c r="AR8" s="1">
        <v>2</v>
      </c>
      <c r="AT8" s="1">
        <f t="shared" si="6"/>
        <v>2</v>
      </c>
      <c r="AU8" s="1">
        <f t="shared" si="6"/>
        <v>1</v>
      </c>
      <c r="AV8" s="1">
        <f t="shared" si="7"/>
        <v>1</v>
      </c>
      <c r="AX8" s="3">
        <v>1E-4</v>
      </c>
      <c r="AY8" s="3">
        <f t="shared" si="17"/>
        <v>0.5</v>
      </c>
      <c r="AZ8" s="3">
        <v>1E-4</v>
      </c>
      <c r="BA8" s="3">
        <v>1E-4</v>
      </c>
      <c r="BB8" s="3">
        <f>AN8/2</f>
        <v>0.5</v>
      </c>
      <c r="BD8" s="1">
        <f>AT8/(18)</f>
        <v>0.1111111111111111</v>
      </c>
      <c r="BE8" s="1">
        <f>AU8/(18)</f>
        <v>5.5555555555555552E-2</v>
      </c>
      <c r="BF8" s="1">
        <f>AV8/(14)</f>
        <v>7.1428571428571425E-2</v>
      </c>
      <c r="BH8" s="1">
        <f t="shared" si="13"/>
        <v>-2.4983761366083299</v>
      </c>
      <c r="BI8" s="1">
        <f t="shared" si="13"/>
        <v>1.5932188180230502</v>
      </c>
      <c r="BJ8" s="1">
        <f t="shared" si="14"/>
        <v>-2.2537826927701579</v>
      </c>
      <c r="BK8" s="1">
        <f t="shared" si="15"/>
        <v>-2.2537826927701579</v>
      </c>
      <c r="BL8" s="1">
        <f t="shared" si="16"/>
        <v>1.4652337926855223</v>
      </c>
      <c r="BN8" s="1">
        <f t="shared" si="8"/>
        <v>-1.0141105309515979</v>
      </c>
      <c r="BP8" s="1">
        <f>BL8</f>
        <v>1.4652337926855223</v>
      </c>
      <c r="BQ8" s="1">
        <f>BJ8</f>
        <v>-2.2537826927701579</v>
      </c>
      <c r="BS8" s="1">
        <v>6</v>
      </c>
      <c r="BT8" s="1">
        <v>7</v>
      </c>
      <c r="BU8" s="1">
        <v>8</v>
      </c>
    </row>
    <row r="9" spans="1:73" x14ac:dyDescent="0.3">
      <c r="A9" s="1" t="s">
        <v>9</v>
      </c>
      <c r="B9" s="1" t="s">
        <v>22</v>
      </c>
      <c r="C9" s="1" t="s">
        <v>19</v>
      </c>
      <c r="E9" s="1">
        <v>2</v>
      </c>
      <c r="F9" s="1">
        <v>1</v>
      </c>
      <c r="G9" s="1">
        <v>0</v>
      </c>
      <c r="H9" s="1">
        <v>2</v>
      </c>
      <c r="I9" s="1">
        <v>2</v>
      </c>
      <c r="J9" s="1">
        <v>1</v>
      </c>
      <c r="L9" s="3">
        <f t="shared" si="19"/>
        <v>0.2</v>
      </c>
      <c r="M9" s="3">
        <f t="shared" si="0"/>
        <v>0.8</v>
      </c>
      <c r="N9" s="3">
        <f t="shared" si="18"/>
        <v>0.5</v>
      </c>
      <c r="O9" s="3">
        <v>1E-4</v>
      </c>
      <c r="P9" s="3">
        <v>0.99990000000000001</v>
      </c>
      <c r="Q9" s="3">
        <v>0.99990000000000001</v>
      </c>
      <c r="R9" s="3">
        <f t="shared" si="1"/>
        <v>0.5</v>
      </c>
      <c r="T9" s="1">
        <f t="shared" si="2"/>
        <v>-0.84162123357291474</v>
      </c>
      <c r="U9" s="1">
        <f t="shared" si="3"/>
        <v>-4.5606377190285947</v>
      </c>
      <c r="V9" s="1">
        <f t="shared" si="10"/>
        <v>2.8773952518827937</v>
      </c>
      <c r="W9" s="1">
        <f t="shared" si="4"/>
        <v>2.8773952518827937</v>
      </c>
      <c r="X9" s="1">
        <f t="shared" si="5"/>
        <v>-0.84162123357291474</v>
      </c>
      <c r="Z9" s="1">
        <f t="shared" si="11"/>
        <v>1.6377230900642241</v>
      </c>
      <c r="AB9" s="1">
        <f>X9</f>
        <v>-0.84162123357291474</v>
      </c>
      <c r="AC9" s="1">
        <f>W9</f>
        <v>2.8773952518827937</v>
      </c>
      <c r="AE9" s="1">
        <v>8</v>
      </c>
      <c r="AF9" s="1">
        <v>6</v>
      </c>
      <c r="AG9" s="1">
        <v>9</v>
      </c>
      <c r="AJ9" s="1">
        <v>1</v>
      </c>
      <c r="AK9" s="1">
        <v>0</v>
      </c>
      <c r="AL9" s="1">
        <v>2</v>
      </c>
      <c r="AM9" s="1">
        <v>2</v>
      </c>
      <c r="AN9" s="1">
        <v>0</v>
      </c>
      <c r="AP9" s="1">
        <v>1</v>
      </c>
      <c r="AQ9" s="1">
        <v>2</v>
      </c>
      <c r="AR9" s="1">
        <v>8</v>
      </c>
      <c r="AT9" s="1">
        <f t="shared" si="6"/>
        <v>0</v>
      </c>
      <c r="AU9" s="1">
        <f t="shared" si="6"/>
        <v>2</v>
      </c>
      <c r="AV9" s="1">
        <f t="shared" si="7"/>
        <v>4</v>
      </c>
      <c r="AX9" s="3">
        <f t="shared" ref="AX9" si="20">AJ9/2</f>
        <v>0.5</v>
      </c>
      <c r="AY9" s="3">
        <v>1E-4</v>
      </c>
      <c r="AZ9" s="3">
        <v>0.99990000000000001</v>
      </c>
      <c r="BA9" s="3">
        <v>0.99990000000000001</v>
      </c>
      <c r="BB9" s="3">
        <v>1E-4</v>
      </c>
      <c r="BD9" s="3">
        <v>1E-4</v>
      </c>
      <c r="BE9" s="1">
        <f>AU9/(18)</f>
        <v>0.1111111111111111</v>
      </c>
      <c r="BF9" s="1">
        <f>AV9/(14)</f>
        <v>0.2857142857142857</v>
      </c>
      <c r="BH9" s="1">
        <f t="shared" si="13"/>
        <v>3.71901648545568</v>
      </c>
      <c r="BI9" s="1">
        <f t="shared" si="13"/>
        <v>-2.4983761366083299</v>
      </c>
      <c r="BJ9" s="1">
        <f t="shared" si="14"/>
        <v>4.2849653073885712</v>
      </c>
      <c r="BK9" s="1">
        <f t="shared" si="15"/>
        <v>4.2849653073885712</v>
      </c>
      <c r="BL9" s="1">
        <f t="shared" si="16"/>
        <v>-3.1530676635228168</v>
      </c>
      <c r="BN9" s="1">
        <f t="shared" si="8"/>
        <v>1.8056209837514416</v>
      </c>
      <c r="BP9" s="1">
        <f>BL9</f>
        <v>-3.1530676635228168</v>
      </c>
      <c r="BQ9" s="1">
        <f>BK9</f>
        <v>4.2849653073885712</v>
      </c>
      <c r="BS9" s="1">
        <v>8</v>
      </c>
      <c r="BT9" s="1">
        <v>6</v>
      </c>
      <c r="BU9" s="1">
        <v>9</v>
      </c>
    </row>
    <row r="10" spans="1:73" x14ac:dyDescent="0.3">
      <c r="A10" s="1" t="s">
        <v>10</v>
      </c>
      <c r="B10" s="1" t="s">
        <v>23</v>
      </c>
      <c r="C10" s="1" t="s">
        <v>18</v>
      </c>
      <c r="E10" s="1">
        <v>10</v>
      </c>
      <c r="F10" s="1">
        <v>2</v>
      </c>
      <c r="G10" s="1">
        <v>2</v>
      </c>
      <c r="H10" s="1">
        <v>2</v>
      </c>
      <c r="I10" s="1">
        <v>2</v>
      </c>
      <c r="J10" s="1">
        <v>2</v>
      </c>
      <c r="L10" s="3">
        <v>0.99990000000000001</v>
      </c>
      <c r="M10" s="3">
        <f t="shared" si="0"/>
        <v>9.9999999999988987E-5</v>
      </c>
      <c r="N10" s="3">
        <v>0.99990000000000001</v>
      </c>
      <c r="O10" s="3">
        <v>0.99990000000000001</v>
      </c>
      <c r="P10" s="3">
        <v>0.99990000000000001</v>
      </c>
      <c r="Q10" s="3">
        <v>0.99990000000000001</v>
      </c>
      <c r="R10" s="3">
        <v>0.99990000000000001</v>
      </c>
      <c r="T10" s="1">
        <f t="shared" si="2"/>
        <v>7.4380329709114168</v>
      </c>
      <c r="U10" s="1">
        <f t="shared" si="3"/>
        <v>7.4380329709114168</v>
      </c>
      <c r="V10" s="1">
        <f t="shared" si="10"/>
        <v>7.4380329709114168</v>
      </c>
      <c r="W10" s="1">
        <f t="shared" si="4"/>
        <v>7.4380329709114168</v>
      </c>
      <c r="X10" s="1">
        <f t="shared" si="5"/>
        <v>7.4380329709114168</v>
      </c>
      <c r="Z10" s="1">
        <f t="shared" si="11"/>
        <v>7.4380329709114177</v>
      </c>
      <c r="AB10" s="1">
        <f>(V10+X10)/2</f>
        <v>7.4380329709114168</v>
      </c>
      <c r="AC10" s="1">
        <f>W10</f>
        <v>7.4380329709114168</v>
      </c>
      <c r="AE10" s="1">
        <v>8</v>
      </c>
      <c r="AF10" s="1">
        <v>2</v>
      </c>
      <c r="AG10" s="1">
        <v>8</v>
      </c>
      <c r="AJ10" s="1">
        <v>0</v>
      </c>
      <c r="AK10" s="1">
        <v>1</v>
      </c>
      <c r="AL10" s="1">
        <v>2</v>
      </c>
      <c r="AM10" s="1">
        <v>1</v>
      </c>
      <c r="AN10" s="1">
        <v>1</v>
      </c>
      <c r="AP10" s="1">
        <v>0</v>
      </c>
      <c r="AQ10" s="1">
        <v>3</v>
      </c>
      <c r="AR10" s="1">
        <v>6</v>
      </c>
      <c r="AT10" s="1">
        <f t="shared" si="6"/>
        <v>0</v>
      </c>
      <c r="AU10" s="1">
        <f t="shared" si="6"/>
        <v>2</v>
      </c>
      <c r="AV10" s="1">
        <f t="shared" si="7"/>
        <v>2</v>
      </c>
      <c r="AX10" s="3">
        <v>1E-4</v>
      </c>
      <c r="AY10" s="3">
        <f t="shared" si="17"/>
        <v>0.5</v>
      </c>
      <c r="AZ10" s="3">
        <v>0.99990000000000001</v>
      </c>
      <c r="BA10" s="3">
        <f>AM10/2</f>
        <v>0.5</v>
      </c>
      <c r="BB10" s="3">
        <f>AN10/2</f>
        <v>0.5</v>
      </c>
      <c r="BD10" s="3">
        <v>1E-4</v>
      </c>
      <c r="BE10" s="1">
        <f>AU10/(18)</f>
        <v>0.1111111111111111</v>
      </c>
      <c r="BF10" s="1">
        <f>AV10/(14)</f>
        <v>0.14285714285714285</v>
      </c>
      <c r="BH10" s="1">
        <f t="shared" si="13"/>
        <v>0</v>
      </c>
      <c r="BI10" s="1">
        <f t="shared" si="13"/>
        <v>1.2206403488473501</v>
      </c>
      <c r="BJ10" s="1">
        <f t="shared" si="14"/>
        <v>4.7865870093338501</v>
      </c>
      <c r="BK10" s="1">
        <f t="shared" si="15"/>
        <v>1.0675705238781419</v>
      </c>
      <c r="BL10" s="1">
        <f t="shared" si="16"/>
        <v>1.0675705238781419</v>
      </c>
      <c r="BN10" s="1">
        <f t="shared" si="8"/>
        <v>2.307242685696711</v>
      </c>
      <c r="BP10" s="1">
        <f>(BJ10+BL10)/2</f>
        <v>2.9270787666059959</v>
      </c>
      <c r="BQ10" s="1">
        <f>BK10</f>
        <v>1.0675705238781419</v>
      </c>
      <c r="BS10" s="1">
        <v>8</v>
      </c>
      <c r="BT10" s="1">
        <v>2</v>
      </c>
      <c r="BU10" s="1">
        <v>8</v>
      </c>
    </row>
    <row r="11" spans="1:73" x14ac:dyDescent="0.3">
      <c r="A11" s="1" t="s">
        <v>0</v>
      </c>
      <c r="B11" s="1" t="s">
        <v>21</v>
      </c>
      <c r="C11" s="1" t="s">
        <v>18</v>
      </c>
      <c r="E11" s="1">
        <v>10</v>
      </c>
      <c r="F11" s="1">
        <v>2</v>
      </c>
      <c r="G11" s="1">
        <v>1</v>
      </c>
      <c r="H11" s="1">
        <v>1</v>
      </c>
      <c r="I11" s="1">
        <v>2</v>
      </c>
      <c r="J11" s="1">
        <v>2</v>
      </c>
      <c r="L11" s="3">
        <v>0.99990000000000001</v>
      </c>
      <c r="M11" s="3">
        <f t="shared" si="0"/>
        <v>9.9999999999988987E-5</v>
      </c>
      <c r="N11" s="3">
        <v>0.99990000000000001</v>
      </c>
      <c r="O11" s="3">
        <f t="shared" si="1"/>
        <v>0.5</v>
      </c>
      <c r="P11" s="3">
        <f t="shared" si="1"/>
        <v>0.5</v>
      </c>
      <c r="Q11" s="3">
        <v>0.99990000000000001</v>
      </c>
      <c r="R11" s="3">
        <v>0.99990000000000001</v>
      </c>
      <c r="T11" s="1">
        <f t="shared" si="2"/>
        <v>7.4380329709114168</v>
      </c>
      <c r="U11" s="1">
        <f t="shared" si="3"/>
        <v>3.7190164854557084</v>
      </c>
      <c r="V11" s="1">
        <f t="shared" si="10"/>
        <v>3.7190164854557084</v>
      </c>
      <c r="W11" s="1">
        <f t="shared" si="4"/>
        <v>7.4380329709114168</v>
      </c>
      <c r="X11" s="1">
        <f t="shared" si="5"/>
        <v>7.4380329709114168</v>
      </c>
      <c r="Z11" s="1">
        <f t="shared" si="11"/>
        <v>6.198360809092847</v>
      </c>
      <c r="AB11" s="1">
        <f>X11</f>
        <v>7.4380329709114168</v>
      </c>
      <c r="AC11" s="1">
        <f>W11</f>
        <v>7.4380329709114168</v>
      </c>
      <c r="AE11" s="1">
        <v>8</v>
      </c>
      <c r="AF11" s="1">
        <v>5</v>
      </c>
      <c r="AG11" s="1">
        <v>9</v>
      </c>
      <c r="AJ11" s="1">
        <v>2</v>
      </c>
      <c r="AK11" s="1">
        <v>1</v>
      </c>
      <c r="AL11" s="1">
        <v>1</v>
      </c>
      <c r="AM11" s="1">
        <v>1</v>
      </c>
      <c r="AN11" s="1">
        <v>1</v>
      </c>
      <c r="AP11" s="1">
        <v>2</v>
      </c>
      <c r="AQ11" s="1">
        <v>1</v>
      </c>
      <c r="AR11" s="1">
        <v>3</v>
      </c>
      <c r="AT11" s="1">
        <f t="shared" si="6"/>
        <v>0</v>
      </c>
      <c r="AU11" s="1">
        <f t="shared" si="6"/>
        <v>0</v>
      </c>
      <c r="AV11" s="1">
        <f t="shared" si="7"/>
        <v>0</v>
      </c>
      <c r="AX11" s="3">
        <v>0.99990000000000001</v>
      </c>
      <c r="AY11" s="3">
        <f t="shared" si="17"/>
        <v>0.5</v>
      </c>
      <c r="AZ11" s="3">
        <f t="shared" si="12"/>
        <v>0.5</v>
      </c>
      <c r="BA11" s="3">
        <f>AM11/2</f>
        <v>0.5</v>
      </c>
      <c r="BB11" s="3">
        <f>AN11/2</f>
        <v>0.5</v>
      </c>
      <c r="BD11" s="3">
        <v>1E-4</v>
      </c>
      <c r="BE11" s="3">
        <v>1E-4</v>
      </c>
      <c r="BF11" s="3">
        <v>1E-4</v>
      </c>
      <c r="BH11" s="1">
        <f t="shared" si="13"/>
        <v>7.4380329709113884</v>
      </c>
      <c r="BI11" s="1">
        <f t="shared" si="13"/>
        <v>3.71901648545568</v>
      </c>
      <c r="BJ11" s="1">
        <f t="shared" si="14"/>
        <v>3.71901648545568</v>
      </c>
      <c r="BK11" s="1">
        <f t="shared" si="15"/>
        <v>3.71901648545568</v>
      </c>
      <c r="BL11" s="1">
        <f t="shared" si="16"/>
        <v>3.71901648545568</v>
      </c>
      <c r="BN11" s="1">
        <f t="shared" si="8"/>
        <v>3.7190164854556804</v>
      </c>
      <c r="BP11" s="1">
        <f>BL11</f>
        <v>3.71901648545568</v>
      </c>
      <c r="BQ11" s="1">
        <f>BK11</f>
        <v>3.71901648545568</v>
      </c>
      <c r="BS11" s="1">
        <v>8</v>
      </c>
      <c r="BT11" s="1">
        <v>5</v>
      </c>
      <c r="BU11" s="1">
        <v>9</v>
      </c>
    </row>
    <row r="12" spans="1:73" x14ac:dyDescent="0.3">
      <c r="A12" s="1" t="s">
        <v>1</v>
      </c>
      <c r="B12" s="1" t="s">
        <v>22</v>
      </c>
      <c r="C12" s="1" t="s">
        <v>19</v>
      </c>
      <c r="E12" s="1">
        <v>10</v>
      </c>
      <c r="F12" s="1">
        <v>0</v>
      </c>
      <c r="G12" s="1">
        <v>2</v>
      </c>
      <c r="H12" s="1">
        <v>2</v>
      </c>
      <c r="I12" s="1">
        <v>0</v>
      </c>
      <c r="J12" s="1">
        <v>1</v>
      </c>
      <c r="L12" s="3">
        <v>0.99990000000000001</v>
      </c>
      <c r="M12" s="3">
        <f t="shared" si="0"/>
        <v>9.9999999999988987E-5</v>
      </c>
      <c r="N12" s="3">
        <v>1E-4</v>
      </c>
      <c r="O12" s="3">
        <v>0.99990000000000001</v>
      </c>
      <c r="P12" s="3">
        <v>0.99990000000000001</v>
      </c>
      <c r="Q12" s="3">
        <v>1E-4</v>
      </c>
      <c r="R12" s="3">
        <f t="shared" si="1"/>
        <v>0.5</v>
      </c>
      <c r="T12" s="1">
        <f t="shared" si="2"/>
        <v>2.8421709430404007E-14</v>
      </c>
      <c r="U12" s="1">
        <f t="shared" si="3"/>
        <v>7.4380329709114168</v>
      </c>
      <c r="V12" s="1">
        <f t="shared" si="10"/>
        <v>7.4380329709114168</v>
      </c>
      <c r="W12" s="1">
        <f t="shared" si="4"/>
        <v>2.8421709430404007E-14</v>
      </c>
      <c r="X12" s="1">
        <f t="shared" si="5"/>
        <v>3.7190164854557084</v>
      </c>
      <c r="Z12" s="1">
        <f t="shared" si="11"/>
        <v>3.7190164854557182</v>
      </c>
      <c r="AB12" s="1">
        <f>(V12+W12+X12)/3</f>
        <v>3.7190164854557182</v>
      </c>
      <c r="AC12" s="1">
        <f>(V12+W12+X12)/3</f>
        <v>3.7190164854557182</v>
      </c>
      <c r="AE12" s="1">
        <v>5</v>
      </c>
      <c r="AF12" s="1">
        <v>5</v>
      </c>
      <c r="AG12" s="1">
        <v>5</v>
      </c>
      <c r="AJ12" s="1">
        <v>0</v>
      </c>
      <c r="AK12" s="1">
        <v>1</v>
      </c>
      <c r="AL12" s="1">
        <v>0</v>
      </c>
      <c r="AM12" s="1">
        <v>0</v>
      </c>
      <c r="AN12" s="1">
        <v>1</v>
      </c>
      <c r="AP12" s="1">
        <v>0</v>
      </c>
      <c r="AQ12" s="1">
        <v>1</v>
      </c>
      <c r="AR12" s="1">
        <v>2</v>
      </c>
      <c r="AT12" s="1">
        <f t="shared" si="6"/>
        <v>0</v>
      </c>
      <c r="AU12" s="1">
        <f t="shared" si="6"/>
        <v>0</v>
      </c>
      <c r="AV12" s="1">
        <f t="shared" si="7"/>
        <v>1</v>
      </c>
      <c r="AX12" s="3">
        <v>1E-4</v>
      </c>
      <c r="AY12" s="3">
        <f t="shared" si="17"/>
        <v>0.5</v>
      </c>
      <c r="AZ12" s="3">
        <v>1E-4</v>
      </c>
      <c r="BA12" s="3">
        <v>1E-4</v>
      </c>
      <c r="BB12" s="3">
        <f>AN12/2</f>
        <v>0.5</v>
      </c>
      <c r="BD12" s="3">
        <v>1E-4</v>
      </c>
      <c r="BE12" s="3">
        <v>1E-4</v>
      </c>
      <c r="BF12" s="1">
        <f>AV12/(14)</f>
        <v>7.1428571428571425E-2</v>
      </c>
      <c r="BH12" s="1">
        <f t="shared" si="13"/>
        <v>0</v>
      </c>
      <c r="BI12" s="1">
        <f t="shared" si="13"/>
        <v>3.71901648545568</v>
      </c>
      <c r="BJ12" s="1">
        <f t="shared" si="14"/>
        <v>-2.2537826927701579</v>
      </c>
      <c r="BK12" s="1">
        <f t="shared" si="15"/>
        <v>-2.2537826927701579</v>
      </c>
      <c r="BL12" s="1">
        <f t="shared" si="16"/>
        <v>1.4652337926855223</v>
      </c>
      <c r="BN12" s="1">
        <f t="shared" si="8"/>
        <v>-1.0141105309515979</v>
      </c>
      <c r="BP12" s="1">
        <f>(BJ12+BK12+BL12)/3</f>
        <v>-1.0141105309515979</v>
      </c>
      <c r="BQ12" s="1">
        <f>(BJ12+BK12+BL12)/3</f>
        <v>-1.0141105309515979</v>
      </c>
      <c r="BS12" s="1">
        <v>5</v>
      </c>
      <c r="BT12" s="1">
        <v>5</v>
      </c>
      <c r="BU12" s="1">
        <v>5</v>
      </c>
    </row>
    <row r="13" spans="1:73" x14ac:dyDescent="0.3">
      <c r="A13" s="1" t="s">
        <v>2</v>
      </c>
      <c r="B13" s="1" t="s">
        <v>23</v>
      </c>
      <c r="C13" s="1" t="s">
        <v>18</v>
      </c>
      <c r="E13" s="1">
        <v>10</v>
      </c>
      <c r="F13" s="1">
        <v>1</v>
      </c>
      <c r="G13" s="1">
        <v>0</v>
      </c>
      <c r="H13" s="1">
        <v>2</v>
      </c>
      <c r="I13" s="1">
        <v>1</v>
      </c>
      <c r="J13" s="1">
        <v>0</v>
      </c>
      <c r="L13" s="3">
        <v>0.99990000000000001</v>
      </c>
      <c r="M13" s="3">
        <f t="shared" si="0"/>
        <v>9.9999999999988987E-5</v>
      </c>
      <c r="N13" s="3">
        <f t="shared" si="18"/>
        <v>0.5</v>
      </c>
      <c r="O13" s="3">
        <v>1E-4</v>
      </c>
      <c r="P13" s="3">
        <v>0.99990000000000001</v>
      </c>
      <c r="Q13" s="3">
        <f t="shared" si="1"/>
        <v>0.5</v>
      </c>
      <c r="R13" s="3">
        <v>1E-4</v>
      </c>
      <c r="T13" s="1">
        <f t="shared" si="2"/>
        <v>3.7190164854557084</v>
      </c>
      <c r="U13" s="1">
        <f t="shared" si="3"/>
        <v>2.8421709430404007E-14</v>
      </c>
      <c r="V13" s="1">
        <f t="shared" si="10"/>
        <v>7.4380329709114168</v>
      </c>
      <c r="W13" s="1">
        <f t="shared" si="4"/>
        <v>3.7190164854557084</v>
      </c>
      <c r="X13" s="1">
        <f t="shared" si="5"/>
        <v>2.8421709430404007E-14</v>
      </c>
      <c r="Z13" s="1">
        <f t="shared" si="11"/>
        <v>3.7190164854557182</v>
      </c>
      <c r="AB13" s="1">
        <f>V13</f>
        <v>7.4380329709114168</v>
      </c>
      <c r="AC13" s="1">
        <f>X13</f>
        <v>2.8421709430404007E-14</v>
      </c>
      <c r="AE13" s="1">
        <v>9</v>
      </c>
      <c r="AF13" s="1">
        <v>8</v>
      </c>
      <c r="AG13" s="1">
        <v>5</v>
      </c>
      <c r="AJ13" s="1">
        <v>0</v>
      </c>
      <c r="AK13" s="1">
        <v>0</v>
      </c>
      <c r="AL13" s="1">
        <v>1</v>
      </c>
      <c r="AM13" s="1">
        <v>0</v>
      </c>
      <c r="AN13" s="1">
        <v>0</v>
      </c>
      <c r="AP13" s="1">
        <v>0</v>
      </c>
      <c r="AQ13" s="1">
        <v>0</v>
      </c>
      <c r="AR13" s="1">
        <v>2</v>
      </c>
      <c r="AT13" s="1">
        <f t="shared" si="6"/>
        <v>0</v>
      </c>
      <c r="AU13" s="1">
        <f t="shared" si="6"/>
        <v>0</v>
      </c>
      <c r="AV13" s="1">
        <f t="shared" si="7"/>
        <v>1</v>
      </c>
      <c r="AX13" s="3">
        <v>1E-4</v>
      </c>
      <c r="AY13" s="3">
        <v>1E-4</v>
      </c>
      <c r="AZ13" s="3">
        <f t="shared" si="12"/>
        <v>0.5</v>
      </c>
      <c r="BA13" s="3">
        <v>1E-4</v>
      </c>
      <c r="BB13" s="3">
        <v>1E-4</v>
      </c>
      <c r="BD13" s="3">
        <v>1E-4</v>
      </c>
      <c r="BE13" s="3">
        <v>1E-4</v>
      </c>
      <c r="BF13" s="1">
        <f t="shared" ref="BF13" si="21">AV13/(14)</f>
        <v>7.1428571428571425E-2</v>
      </c>
      <c r="BH13" s="1">
        <f t="shared" si="13"/>
        <v>0</v>
      </c>
      <c r="BI13" s="1">
        <f t="shared" si="13"/>
        <v>0</v>
      </c>
      <c r="BJ13" s="1">
        <f t="shared" si="14"/>
        <v>1.4652337926855223</v>
      </c>
      <c r="BK13" s="1">
        <f t="shared" si="15"/>
        <v>-2.2537826927701579</v>
      </c>
      <c r="BL13" s="1">
        <f t="shared" si="16"/>
        <v>-2.2537826927701579</v>
      </c>
      <c r="BN13" s="1">
        <f t="shared" si="8"/>
        <v>-1.0141105309515979</v>
      </c>
      <c r="BP13" s="1">
        <f>BJ13</f>
        <v>1.4652337926855223</v>
      </c>
      <c r="BQ13" s="1">
        <f>BL13</f>
        <v>-2.2537826927701579</v>
      </c>
      <c r="BS13" s="1">
        <v>9</v>
      </c>
      <c r="BT13" s="1">
        <v>8</v>
      </c>
      <c r="BU13" s="1">
        <v>5</v>
      </c>
    </row>
    <row r="14" spans="1:73" x14ac:dyDescent="0.3">
      <c r="A14" s="2"/>
      <c r="N14" s="3"/>
      <c r="O14" s="3"/>
      <c r="P14" s="3"/>
      <c r="Q14" s="3"/>
      <c r="R14" s="3"/>
      <c r="AX14" s="3"/>
      <c r="AY14" s="3"/>
      <c r="AZ14" s="3"/>
      <c r="BA14" s="3"/>
      <c r="BB14" s="3"/>
      <c r="BJ14" s="2"/>
    </row>
    <row r="15" spans="1:73" x14ac:dyDescent="0.3">
      <c r="A15" s="2"/>
    </row>
    <row r="16" spans="1:73" x14ac:dyDescent="0.3">
      <c r="S16" s="4"/>
      <c r="Y16" s="4"/>
      <c r="Z16" s="1"/>
      <c r="AA16" s="4"/>
      <c r="AB16" s="4"/>
      <c r="AL16" s="4"/>
      <c r="AT16" s="4"/>
      <c r="BD16" s="4"/>
      <c r="BL16" s="4"/>
    </row>
    <row r="17" spans="20:67" x14ac:dyDescent="0.3">
      <c r="T17" s="2"/>
      <c r="U17" s="2"/>
      <c r="W17" s="2"/>
      <c r="BO17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OlderAd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a_laptop</dc:creator>
  <cp:lastModifiedBy>zana_laptop</cp:lastModifiedBy>
  <cp:lastPrinted>2019-03-02T22:57:49Z</cp:lastPrinted>
  <dcterms:created xsi:type="dcterms:W3CDTF">2019-03-02T22:56:54Z</dcterms:created>
  <dcterms:modified xsi:type="dcterms:W3CDTF">2020-06-05T21:05:39Z</dcterms:modified>
</cp:coreProperties>
</file>